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Network" sheetId="1" r:id="rId1"/>
    <sheet name="NK1R cells" sheetId="3" r:id="rId2"/>
  </sheets>
  <calcPr calcId="145621"/>
</workbook>
</file>

<file path=xl/calcChain.xml><?xml version="1.0" encoding="utf-8"?>
<calcChain xmlns="http://schemas.openxmlformats.org/spreadsheetml/2006/main">
  <c r="B14" i="3" l="1"/>
  <c r="C14" i="3"/>
  <c r="D14" i="3"/>
  <c r="E14" i="3"/>
  <c r="F14" i="3"/>
  <c r="G14" i="3"/>
  <c r="H14" i="3"/>
  <c r="I14" i="3"/>
  <c r="J14" i="3"/>
  <c r="K14" i="3"/>
  <c r="L14" i="3"/>
  <c r="M14" i="3"/>
  <c r="B15" i="3"/>
  <c r="C15" i="3"/>
  <c r="D15" i="3"/>
  <c r="E15" i="3"/>
  <c r="F15" i="3"/>
  <c r="G15" i="3"/>
  <c r="H15" i="3"/>
  <c r="I15" i="3"/>
  <c r="J15" i="3"/>
  <c r="K15" i="3"/>
  <c r="L15" i="3"/>
  <c r="M15" i="3"/>
  <c r="B19" i="1" l="1"/>
  <c r="R18" i="1" l="1"/>
  <c r="S18" i="1"/>
  <c r="T18" i="1"/>
  <c r="U18" i="1"/>
  <c r="V18" i="1"/>
  <c r="W18" i="1"/>
  <c r="X18" i="1"/>
  <c r="Y18" i="1"/>
  <c r="Z18" i="1"/>
  <c r="AA18" i="1"/>
  <c r="AB18" i="1"/>
  <c r="R19" i="1"/>
  <c r="S19" i="1"/>
  <c r="T19" i="1"/>
  <c r="U19" i="1"/>
  <c r="V19" i="1"/>
  <c r="W19" i="1"/>
  <c r="X19" i="1"/>
  <c r="Y19" i="1"/>
  <c r="Z19" i="1"/>
  <c r="AA19" i="1"/>
  <c r="AB19" i="1"/>
  <c r="Q19" i="1"/>
  <c r="Q18" i="1"/>
  <c r="R8" i="1"/>
  <c r="S8" i="1"/>
  <c r="T8" i="1"/>
  <c r="U8" i="1"/>
  <c r="V8" i="1"/>
  <c r="W8" i="1"/>
  <c r="X8" i="1"/>
  <c r="Y8" i="1"/>
  <c r="Z8" i="1"/>
  <c r="AA8" i="1"/>
  <c r="AB8" i="1"/>
  <c r="R9" i="1"/>
  <c r="S9" i="1"/>
  <c r="T9" i="1"/>
  <c r="U9" i="1"/>
  <c r="V9" i="1"/>
  <c r="W9" i="1"/>
  <c r="X9" i="1"/>
  <c r="Y9" i="1"/>
  <c r="Z9" i="1"/>
  <c r="AA9" i="1"/>
  <c r="AB9" i="1"/>
  <c r="Q9" i="1"/>
  <c r="Q8" i="1"/>
  <c r="C19" i="1"/>
  <c r="D19" i="1"/>
  <c r="E19" i="1"/>
  <c r="F19" i="1"/>
  <c r="G19" i="1"/>
  <c r="H19" i="1"/>
  <c r="I19" i="1"/>
  <c r="J19" i="1"/>
  <c r="K19" i="1"/>
  <c r="L19" i="1"/>
  <c r="M19" i="1"/>
  <c r="C20" i="1"/>
  <c r="D20" i="1"/>
  <c r="E20" i="1"/>
  <c r="F20" i="1"/>
  <c r="G20" i="1"/>
  <c r="H20" i="1"/>
  <c r="I20" i="1"/>
  <c r="J20" i="1"/>
  <c r="K20" i="1"/>
  <c r="L20" i="1"/>
  <c r="M20" i="1"/>
  <c r="B20" i="1"/>
</calcChain>
</file>

<file path=xl/sharedStrings.xml><?xml version="1.0" encoding="utf-8"?>
<sst xmlns="http://schemas.openxmlformats.org/spreadsheetml/2006/main" count="93" uniqueCount="35">
  <si>
    <t>141029_01-1</t>
  </si>
  <si>
    <t>141029_01-2</t>
  </si>
  <si>
    <t>141029_02-1</t>
  </si>
  <si>
    <t>141029_04-1</t>
  </si>
  <si>
    <t>141030_02-1</t>
  </si>
  <si>
    <t>141030_02-2</t>
  </si>
  <si>
    <t>141030_04-1</t>
  </si>
  <si>
    <t>141030_04-2</t>
  </si>
  <si>
    <t>141029_03-1</t>
  </si>
  <si>
    <t>141030_01-1</t>
  </si>
  <si>
    <t>Mean Fq</t>
  </si>
  <si>
    <t>SEM</t>
  </si>
  <si>
    <t>CoV</t>
  </si>
  <si>
    <t>SD</t>
  </si>
  <si>
    <t>Control</t>
  </si>
  <si>
    <t>18-GA</t>
  </si>
  <si>
    <t>18-GA + CO2</t>
  </si>
  <si>
    <t>141029_03-2</t>
  </si>
  <si>
    <t>141030_01-2</t>
  </si>
  <si>
    <t>141030_05-2</t>
  </si>
  <si>
    <t>141119_01-1</t>
  </si>
  <si>
    <t>141119_01-2</t>
  </si>
  <si>
    <t>141119_02-1</t>
  </si>
  <si>
    <t>141119_03-1</t>
  </si>
  <si>
    <t>141119_04-1</t>
  </si>
  <si>
    <t>141119_05-1</t>
  </si>
  <si>
    <t>141119_06-1</t>
  </si>
  <si>
    <t>141119_08-1</t>
  </si>
  <si>
    <t>141120_02-1</t>
  </si>
  <si>
    <t>141120_03-1</t>
  </si>
  <si>
    <t>141120_04-1</t>
  </si>
  <si>
    <t>GZA</t>
  </si>
  <si>
    <t>GZA + CO2</t>
  </si>
  <si>
    <t>CO2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tabSelected="1" workbookViewId="0">
      <selection activeCell="G28" sqref="G28"/>
    </sheetView>
  </sheetViews>
  <sheetFormatPr defaultRowHeight="15" x14ac:dyDescent="0.25"/>
  <cols>
    <col min="1" max="1" width="11.7109375" bestFit="1" customWidth="1"/>
    <col min="2" max="13" width="12" bestFit="1" customWidth="1"/>
    <col min="14" max="14" width="4.140625" customWidth="1"/>
    <col min="15" max="15" width="2.42578125" customWidth="1"/>
    <col min="16" max="16" width="11.7109375" bestFit="1" customWidth="1"/>
    <col min="17" max="17" width="12.7109375" bestFit="1" customWidth="1"/>
    <col min="18" max="24" width="11.42578125" bestFit="1" customWidth="1"/>
    <col min="25" max="25" width="11.7109375" bestFit="1" customWidth="1"/>
    <col min="26" max="28" width="11.42578125" bestFit="1" customWidth="1"/>
  </cols>
  <sheetData>
    <row r="1" spans="1:28" x14ac:dyDescent="0.25">
      <c r="B1" t="s">
        <v>14</v>
      </c>
      <c r="F1" t="s">
        <v>15</v>
      </c>
      <c r="J1" t="s">
        <v>16</v>
      </c>
      <c r="Q1" t="s">
        <v>14</v>
      </c>
      <c r="U1" t="s">
        <v>31</v>
      </c>
      <c r="Y1" t="s">
        <v>32</v>
      </c>
    </row>
    <row r="2" spans="1:28" x14ac:dyDescent="0.25">
      <c r="A2" t="s">
        <v>34</v>
      </c>
      <c r="B2" t="s">
        <v>10</v>
      </c>
      <c r="C2" t="s">
        <v>11</v>
      </c>
      <c r="D2" t="s">
        <v>13</v>
      </c>
      <c r="E2" t="s">
        <v>12</v>
      </c>
      <c r="F2" t="s">
        <v>10</v>
      </c>
      <c r="G2" t="s">
        <v>11</v>
      </c>
      <c r="H2" t="s">
        <v>13</v>
      </c>
      <c r="I2" t="s">
        <v>12</v>
      </c>
      <c r="J2" t="s">
        <v>10</v>
      </c>
      <c r="K2" t="s">
        <v>11</v>
      </c>
      <c r="L2" t="s">
        <v>13</v>
      </c>
      <c r="M2" t="s">
        <v>12</v>
      </c>
      <c r="P2" t="s">
        <v>34</v>
      </c>
      <c r="Q2" t="s">
        <v>10</v>
      </c>
      <c r="R2" t="s">
        <v>11</v>
      </c>
      <c r="S2" t="s">
        <v>13</v>
      </c>
      <c r="T2" t="s">
        <v>12</v>
      </c>
      <c r="U2" t="s">
        <v>10</v>
      </c>
      <c r="V2" t="s">
        <v>11</v>
      </c>
      <c r="W2" t="s">
        <v>13</v>
      </c>
      <c r="X2" t="s">
        <v>12</v>
      </c>
      <c r="Y2" t="s">
        <v>10</v>
      </c>
      <c r="Z2" t="s">
        <v>11</v>
      </c>
      <c r="AA2" t="s">
        <v>13</v>
      </c>
      <c r="AB2" t="s">
        <v>12</v>
      </c>
    </row>
    <row r="3" spans="1:28" x14ac:dyDescent="0.25">
      <c r="A3" t="s">
        <v>0</v>
      </c>
      <c r="B3">
        <v>31.904847</v>
      </c>
      <c r="C3">
        <v>1.273666</v>
      </c>
      <c r="D3">
        <v>14.522031999999999</v>
      </c>
      <c r="E3">
        <v>0.45516699999999999</v>
      </c>
      <c r="F3">
        <v>32.705058999999999</v>
      </c>
      <c r="G3">
        <v>0.88235699999999995</v>
      </c>
      <c r="H3">
        <v>10.060418</v>
      </c>
      <c r="I3">
        <v>0.30760999999999999</v>
      </c>
      <c r="J3">
        <v>32.859278000000003</v>
      </c>
      <c r="K3">
        <v>0.82997699999999996</v>
      </c>
      <c r="L3">
        <v>9.4631980000000002</v>
      </c>
      <c r="M3">
        <v>0.28799200000000003</v>
      </c>
      <c r="P3" s="1" t="s">
        <v>24</v>
      </c>
      <c r="Q3">
        <v>26.906331000000002</v>
      </c>
      <c r="R3">
        <v>2.6124000000000001E-2</v>
      </c>
      <c r="S3">
        <v>8.6642999999999998E-2</v>
      </c>
      <c r="T3">
        <v>3.2200000000000002E-3</v>
      </c>
      <c r="U3">
        <v>37.663010999999997</v>
      </c>
      <c r="V3">
        <v>1.232272</v>
      </c>
      <c r="W3">
        <v>6.1613610000000003</v>
      </c>
      <c r="X3">
        <v>0.22272900000000001</v>
      </c>
      <c r="Y3">
        <v>43.021192999999997</v>
      </c>
      <c r="Z3">
        <v>2.8193700000000002</v>
      </c>
      <c r="AA3">
        <v>14.09685</v>
      </c>
      <c r="AB3">
        <v>0.42690299999999998</v>
      </c>
    </row>
    <row r="4" spans="1:28" x14ac:dyDescent="0.25">
      <c r="A4" t="s">
        <v>1</v>
      </c>
      <c r="B4">
        <v>27.830271</v>
      </c>
      <c r="C4">
        <v>1.410563</v>
      </c>
      <c r="D4">
        <v>10.073434000000001</v>
      </c>
      <c r="E4">
        <v>0.36196</v>
      </c>
      <c r="F4">
        <v>25.831368999999999</v>
      </c>
      <c r="G4">
        <v>1.030554</v>
      </c>
      <c r="H4">
        <v>7.3596310000000003</v>
      </c>
      <c r="I4">
        <v>0.28491100000000003</v>
      </c>
      <c r="J4">
        <v>26.571421000000001</v>
      </c>
      <c r="K4">
        <v>1.1737169999999999</v>
      </c>
      <c r="L4">
        <v>8.3820160000000001</v>
      </c>
      <c r="M4">
        <v>0.31545200000000001</v>
      </c>
      <c r="P4" s="1" t="s">
        <v>25</v>
      </c>
      <c r="Q4">
        <v>27.495141</v>
      </c>
      <c r="R4">
        <v>1.6695249999999999</v>
      </c>
      <c r="S4">
        <v>11.805324000000001</v>
      </c>
      <c r="T4">
        <v>0.42936000000000002</v>
      </c>
      <c r="U4">
        <v>31.915103999999999</v>
      </c>
      <c r="V4">
        <v>3.6898369999999998</v>
      </c>
      <c r="W4">
        <v>21.196498999999999</v>
      </c>
      <c r="X4">
        <v>0.66415299999999999</v>
      </c>
      <c r="Y4">
        <v>33.281114000000002</v>
      </c>
      <c r="Z4">
        <v>2.2865880000000001</v>
      </c>
      <c r="AA4">
        <v>15.167509000000001</v>
      </c>
      <c r="AB4">
        <v>0.45573900000000001</v>
      </c>
    </row>
    <row r="5" spans="1:28" x14ac:dyDescent="0.25">
      <c r="A5" t="s">
        <v>2</v>
      </c>
      <c r="B5">
        <v>21.670967999999998</v>
      </c>
      <c r="C5">
        <v>0.891737</v>
      </c>
      <c r="D5">
        <v>7.4073270000000004</v>
      </c>
      <c r="E5">
        <v>0.34180899999999997</v>
      </c>
      <c r="F5">
        <v>28.203474</v>
      </c>
      <c r="G5">
        <v>0.76522900000000005</v>
      </c>
      <c r="H5">
        <v>6.3564699999999998</v>
      </c>
      <c r="I5">
        <v>0.225379</v>
      </c>
      <c r="J5">
        <v>27.359445000000001</v>
      </c>
      <c r="K5">
        <v>0.60932600000000003</v>
      </c>
      <c r="L5">
        <v>5.061439</v>
      </c>
      <c r="M5">
        <v>0.184998</v>
      </c>
      <c r="P5" s="1" t="s">
        <v>26</v>
      </c>
      <c r="Q5">
        <v>19.501963</v>
      </c>
      <c r="R5">
        <v>0.41139100000000001</v>
      </c>
      <c r="S5">
        <v>4.5625520000000002</v>
      </c>
      <c r="T5">
        <v>0.23395299999999999</v>
      </c>
      <c r="U5">
        <v>29.229441000000001</v>
      </c>
      <c r="V5">
        <v>0.80098499999999995</v>
      </c>
      <c r="W5">
        <v>8.8833520000000004</v>
      </c>
      <c r="X5">
        <v>0.30391800000000002</v>
      </c>
      <c r="Y5">
        <v>38.341794999999998</v>
      </c>
      <c r="Z5">
        <v>1.54379</v>
      </c>
      <c r="AA5">
        <v>16.264842000000002</v>
      </c>
      <c r="AB5">
        <v>0.424207</v>
      </c>
    </row>
    <row r="6" spans="1:28" x14ac:dyDescent="0.25">
      <c r="A6" t="s">
        <v>3</v>
      </c>
      <c r="B6">
        <v>24.830729000000002</v>
      </c>
      <c r="C6">
        <v>1.196177</v>
      </c>
      <c r="D6">
        <v>13.212203000000001</v>
      </c>
      <c r="E6">
        <v>0.379326</v>
      </c>
      <c r="F6">
        <v>23.889309000000001</v>
      </c>
      <c r="G6">
        <v>0.68334799999999996</v>
      </c>
      <c r="H6">
        <v>7.5478240000000003</v>
      </c>
      <c r="I6">
        <v>0.31595000000000001</v>
      </c>
      <c r="J6">
        <v>19.956015000000001</v>
      </c>
      <c r="K6">
        <v>0.37268699999999999</v>
      </c>
      <c r="L6">
        <v>4.1164630000000004</v>
      </c>
      <c r="M6">
        <v>0.20627699999999999</v>
      </c>
      <c r="P6" s="1" t="s">
        <v>27</v>
      </c>
      <c r="Q6">
        <v>18.628395000000001</v>
      </c>
      <c r="R6">
        <v>2.0073560000000001</v>
      </c>
      <c r="S6">
        <v>12.853351999999999</v>
      </c>
      <c r="T6">
        <v>0.44897199999999998</v>
      </c>
      <c r="U6">
        <v>28.628395000000001</v>
      </c>
      <c r="V6">
        <v>2.0073560000000001</v>
      </c>
      <c r="W6">
        <v>12.853351999999999</v>
      </c>
      <c r="X6">
        <v>0.44897199999999998</v>
      </c>
      <c r="Y6" s="1">
        <v>34.694330000000001</v>
      </c>
      <c r="Z6">
        <v>0.89771100000000004</v>
      </c>
      <c r="AA6">
        <v>5.7481530000000003</v>
      </c>
      <c r="AB6">
        <v>0.193577</v>
      </c>
    </row>
    <row r="7" spans="1:28" x14ac:dyDescent="0.25">
      <c r="A7" t="s">
        <v>4</v>
      </c>
      <c r="B7">
        <v>30.936889999999998</v>
      </c>
      <c r="C7">
        <v>1.199028</v>
      </c>
      <c r="D7">
        <v>11.930173</v>
      </c>
      <c r="E7">
        <v>0.385629</v>
      </c>
      <c r="F7">
        <v>29.331054999999999</v>
      </c>
      <c r="G7">
        <v>0.79655200000000004</v>
      </c>
      <c r="H7">
        <v>7.9255880000000003</v>
      </c>
      <c r="I7">
        <v>0.27021099999999998</v>
      </c>
      <c r="J7">
        <v>28.885193000000001</v>
      </c>
      <c r="K7">
        <v>0.92028100000000002</v>
      </c>
      <c r="L7">
        <v>9.1566779999999994</v>
      </c>
      <c r="M7">
        <v>0.31700299999999998</v>
      </c>
    </row>
    <row r="8" spans="1:28" x14ac:dyDescent="0.25">
      <c r="A8" t="s">
        <v>5</v>
      </c>
      <c r="B8">
        <v>28.807008</v>
      </c>
      <c r="C8">
        <v>1.0523899999999999</v>
      </c>
      <c r="D8">
        <v>9.1745219999999996</v>
      </c>
      <c r="E8">
        <v>0.31848199999999999</v>
      </c>
      <c r="F8">
        <v>26.812664999999999</v>
      </c>
      <c r="G8">
        <v>1.0335319999999999</v>
      </c>
      <c r="H8">
        <v>9.0101239999999994</v>
      </c>
      <c r="I8">
        <v>0.33604000000000001</v>
      </c>
      <c r="J8">
        <v>25.570955999999999</v>
      </c>
      <c r="K8">
        <v>6.1464999999999999E-2</v>
      </c>
      <c r="L8">
        <v>0.53583700000000001</v>
      </c>
      <c r="M8">
        <v>2.0955000000000001E-2</v>
      </c>
      <c r="Q8">
        <f>AVERAGE(Q3:Q6)</f>
        <v>23.1329575</v>
      </c>
      <c r="R8">
        <f t="shared" ref="R8:AB8" si="0">AVERAGE(R3:R6)</f>
        <v>1.028599</v>
      </c>
      <c r="S8">
        <f t="shared" si="0"/>
        <v>7.3269677499999997</v>
      </c>
      <c r="T8">
        <f t="shared" si="0"/>
        <v>0.27887624999999999</v>
      </c>
      <c r="U8">
        <f t="shared" si="0"/>
        <v>31.858987750000001</v>
      </c>
      <c r="V8">
        <f t="shared" si="0"/>
        <v>1.9326124999999998</v>
      </c>
      <c r="W8">
        <f t="shared" si="0"/>
        <v>12.273641</v>
      </c>
      <c r="X8">
        <f t="shared" si="0"/>
        <v>0.40994299999999995</v>
      </c>
      <c r="Y8">
        <f t="shared" si="0"/>
        <v>37.334608000000003</v>
      </c>
      <c r="Z8">
        <f t="shared" si="0"/>
        <v>1.8868647500000002</v>
      </c>
      <c r="AA8">
        <f t="shared" si="0"/>
        <v>12.819338500000001</v>
      </c>
      <c r="AB8">
        <f t="shared" si="0"/>
        <v>0.37510650000000001</v>
      </c>
    </row>
    <row r="9" spans="1:28" x14ac:dyDescent="0.25">
      <c r="A9" t="s">
        <v>6</v>
      </c>
      <c r="B9">
        <v>30.549956999999999</v>
      </c>
      <c r="C9">
        <v>0.85325700000000004</v>
      </c>
      <c r="D9">
        <v>7.6793149999999999</v>
      </c>
      <c r="E9">
        <v>0.25136900000000001</v>
      </c>
      <c r="F9">
        <v>27.790721000000001</v>
      </c>
      <c r="G9">
        <v>0.76113500000000001</v>
      </c>
      <c r="H9">
        <v>6.8502179999999999</v>
      </c>
      <c r="I9">
        <v>0.24649299999999999</v>
      </c>
      <c r="J9">
        <v>21.026610999999999</v>
      </c>
      <c r="K9">
        <v>0.76435699999999995</v>
      </c>
      <c r="L9">
        <v>6.8792169999999997</v>
      </c>
      <c r="M9">
        <v>0.32716699999999999</v>
      </c>
      <c r="Q9">
        <f>_xlfn.STDEV.P(Q3:Q6)</f>
        <v>4.0847948795995608</v>
      </c>
      <c r="R9">
        <f t="shared" ref="R9:AB9" si="1">_xlfn.STDEV.P(R3:R6)</f>
        <v>0.82985740392762664</v>
      </c>
      <c r="S9">
        <f t="shared" si="1"/>
        <v>5.2597741041054418</v>
      </c>
      <c r="T9">
        <f t="shared" si="1"/>
        <v>0.17998777023505649</v>
      </c>
      <c r="U9">
        <f t="shared" si="1"/>
        <v>3.5721520315785393</v>
      </c>
      <c r="V9">
        <f t="shared" si="1"/>
        <v>1.1027785531203671</v>
      </c>
      <c r="W9">
        <f t="shared" si="1"/>
        <v>5.6746692862581423</v>
      </c>
      <c r="X9">
        <f t="shared" si="1"/>
        <v>0.1676576641269347</v>
      </c>
      <c r="Y9">
        <f t="shared" si="1"/>
        <v>3.7667478061489912</v>
      </c>
      <c r="Z9">
        <f t="shared" si="1"/>
        <v>0.72894961127205948</v>
      </c>
      <c r="AA9">
        <f t="shared" si="1"/>
        <v>4.1538867062555118</v>
      </c>
      <c r="AB9">
        <f t="shared" si="1"/>
        <v>0.10553233620435966</v>
      </c>
    </row>
    <row r="10" spans="1:28" x14ac:dyDescent="0.25">
      <c r="A10" t="s">
        <v>7</v>
      </c>
      <c r="B10">
        <v>24.295503</v>
      </c>
      <c r="C10">
        <v>0.67254899999999995</v>
      </c>
      <c r="D10">
        <v>7.1175899999999999</v>
      </c>
      <c r="E10">
        <v>0.29295900000000002</v>
      </c>
      <c r="F10">
        <v>26.238906</v>
      </c>
      <c r="G10">
        <v>0.29438300000000001</v>
      </c>
      <c r="H10">
        <v>3.115456</v>
      </c>
      <c r="I10">
        <v>0.11873400000000001</v>
      </c>
      <c r="J10">
        <v>22.554651</v>
      </c>
      <c r="K10">
        <v>1.1565000000000001E-2</v>
      </c>
      <c r="L10">
        <v>0.122391</v>
      </c>
      <c r="M10">
        <v>5.4260000000000003E-3</v>
      </c>
    </row>
    <row r="11" spans="1:28" x14ac:dyDescent="0.25">
      <c r="A11" s="1" t="s">
        <v>20</v>
      </c>
      <c r="B11">
        <v>16.567063000000001</v>
      </c>
      <c r="C11">
        <v>2.2286489999999999</v>
      </c>
      <c r="D11">
        <v>17.263044000000001</v>
      </c>
      <c r="E11">
        <v>0.47209299999999998</v>
      </c>
      <c r="F11">
        <v>42.214086999999999</v>
      </c>
      <c r="G11">
        <v>3.548435</v>
      </c>
      <c r="H11">
        <v>27.024075</v>
      </c>
      <c r="I11">
        <v>0.64016700000000004</v>
      </c>
      <c r="J11">
        <v>28.715133999999999</v>
      </c>
      <c r="K11">
        <v>1.973676</v>
      </c>
      <c r="L11">
        <v>10.988963999999999</v>
      </c>
      <c r="M11">
        <v>0.382689</v>
      </c>
      <c r="Q11" t="s">
        <v>14</v>
      </c>
      <c r="U11" t="s">
        <v>33</v>
      </c>
      <c r="Y11" t="s">
        <v>16</v>
      </c>
    </row>
    <row r="12" spans="1:28" x14ac:dyDescent="0.25">
      <c r="A12" s="1" t="s">
        <v>21</v>
      </c>
      <c r="B12">
        <v>28.694865</v>
      </c>
      <c r="C12">
        <v>3.230137</v>
      </c>
      <c r="D12">
        <v>24.811150000000001</v>
      </c>
      <c r="E12">
        <v>0.50952299999999995</v>
      </c>
      <c r="F12">
        <v>31.68966</v>
      </c>
      <c r="G12">
        <v>1.845947</v>
      </c>
      <c r="H12">
        <v>14.058316</v>
      </c>
      <c r="I12">
        <v>0.44362499999999999</v>
      </c>
      <c r="J12">
        <v>24.452611000000001</v>
      </c>
      <c r="K12">
        <v>0.90728900000000001</v>
      </c>
      <c r="L12">
        <v>5.5188230000000003</v>
      </c>
      <c r="M12">
        <v>0.22569500000000001</v>
      </c>
      <c r="P12" t="s">
        <v>34</v>
      </c>
      <c r="Q12" t="s">
        <v>10</v>
      </c>
      <c r="R12" t="s">
        <v>11</v>
      </c>
      <c r="S12" t="s">
        <v>13</v>
      </c>
      <c r="T12" t="s">
        <v>12</v>
      </c>
      <c r="U12" t="s">
        <v>10</v>
      </c>
      <c r="V12" t="s">
        <v>11</v>
      </c>
      <c r="W12" t="s">
        <v>13</v>
      </c>
      <c r="X12" t="s">
        <v>12</v>
      </c>
      <c r="Y12" t="s">
        <v>10</v>
      </c>
      <c r="Z12" t="s">
        <v>11</v>
      </c>
      <c r="AA12" t="s">
        <v>13</v>
      </c>
      <c r="AB12" t="s">
        <v>12</v>
      </c>
    </row>
    <row r="13" spans="1:28" x14ac:dyDescent="0.25">
      <c r="A13" s="1" t="s">
        <v>22</v>
      </c>
      <c r="B13">
        <v>31.768799000000001</v>
      </c>
      <c r="C13">
        <v>5.9066999999999998</v>
      </c>
      <c r="D13">
        <v>14.468401</v>
      </c>
      <c r="E13">
        <v>0.455428</v>
      </c>
      <c r="F13">
        <v>24.047851999999999</v>
      </c>
      <c r="G13">
        <v>2.6076489999999999</v>
      </c>
      <c r="H13">
        <v>6.8991910000000001</v>
      </c>
      <c r="I13">
        <v>0.28689399999999998</v>
      </c>
      <c r="J13">
        <v>36.908830999999999</v>
      </c>
      <c r="K13">
        <v>15.208353000000001</v>
      </c>
      <c r="L13">
        <v>37.252704999999999</v>
      </c>
      <c r="M13">
        <v>1.009317</v>
      </c>
      <c r="P13" s="1" t="s">
        <v>28</v>
      </c>
      <c r="Q13">
        <v>23.343277</v>
      </c>
      <c r="R13">
        <v>0.70711299999999999</v>
      </c>
      <c r="S13">
        <v>6.2849599999999999</v>
      </c>
      <c r="T13">
        <v>0.26924100000000001</v>
      </c>
      <c r="U13">
        <v>39.985427999999999</v>
      </c>
      <c r="V13">
        <v>1.0158940000000001</v>
      </c>
      <c r="W13">
        <v>9.0294629999999998</v>
      </c>
      <c r="X13">
        <v>0.30112800000000001</v>
      </c>
      <c r="Y13">
        <v>31.071981000000001</v>
      </c>
      <c r="Z13">
        <v>5.0413240000000004</v>
      </c>
      <c r="AA13">
        <v>32.280225000000002</v>
      </c>
      <c r="AB13">
        <v>1.0388850000000001</v>
      </c>
    </row>
    <row r="14" spans="1:28" x14ac:dyDescent="0.25">
      <c r="A14" s="1" t="s">
        <v>23</v>
      </c>
      <c r="B14">
        <v>28.398513999999999</v>
      </c>
      <c r="C14">
        <v>1.2533780000000001</v>
      </c>
      <c r="D14">
        <v>8.5927279999999993</v>
      </c>
      <c r="E14">
        <v>0.30257699999999998</v>
      </c>
      <c r="F14">
        <v>26.381492999999999</v>
      </c>
      <c r="G14">
        <v>1.0756570000000001</v>
      </c>
      <c r="H14">
        <v>5.9890049999999997</v>
      </c>
      <c r="I14">
        <v>0.22701499999999999</v>
      </c>
      <c r="J14">
        <v>20.011901999999999</v>
      </c>
      <c r="K14">
        <v>0.88952600000000004</v>
      </c>
      <c r="L14">
        <v>3.8773559999999998</v>
      </c>
      <c r="M14">
        <v>0.19375200000000001</v>
      </c>
      <c r="P14" s="1" t="s">
        <v>29</v>
      </c>
      <c r="Q14">
        <v>23.81897</v>
      </c>
      <c r="R14">
        <v>0.89231400000000005</v>
      </c>
      <c r="S14">
        <v>1.995276</v>
      </c>
      <c r="T14">
        <v>8.3767999999999995E-2</v>
      </c>
      <c r="U14">
        <v>43.628234999999997</v>
      </c>
      <c r="V14">
        <v>2.2991429999999999</v>
      </c>
      <c r="W14">
        <v>3.9822320000000002</v>
      </c>
      <c r="X14">
        <v>0.16853699999999999</v>
      </c>
      <c r="Y14">
        <v>35.833008</v>
      </c>
      <c r="Z14">
        <v>4.6799650000000002</v>
      </c>
      <c r="AA14">
        <v>9.3599309999999996</v>
      </c>
      <c r="AB14">
        <v>0.32462600000000003</v>
      </c>
    </row>
    <row r="15" spans="1:28" x14ac:dyDescent="0.25">
      <c r="P15" s="1" t="s">
        <v>30</v>
      </c>
      <c r="Q15">
        <v>23.246147000000001</v>
      </c>
      <c r="R15">
        <v>1.5429999999999999E-2</v>
      </c>
      <c r="S15">
        <v>9.2577999999999994E-2</v>
      </c>
      <c r="T15">
        <v>3.9830000000000004E-3</v>
      </c>
      <c r="U15">
        <v>47.961261</v>
      </c>
      <c r="V15">
        <v>1.338573</v>
      </c>
      <c r="W15">
        <v>8.0314379999999996</v>
      </c>
      <c r="X15">
        <v>0.16745699999999999</v>
      </c>
      <c r="Y15">
        <v>37.246147000000001</v>
      </c>
      <c r="Z15">
        <v>1.5429999999999999E-2</v>
      </c>
      <c r="AA15">
        <v>9.2577999999999994E-2</v>
      </c>
      <c r="AB15">
        <v>3.9830000000000004E-3</v>
      </c>
    </row>
    <row r="18" spans="1:28" x14ac:dyDescent="0.25">
      <c r="Q18">
        <f>AVERAGE(Q13:Q15)</f>
        <v>23.469464666666667</v>
      </c>
      <c r="R18">
        <f t="shared" ref="R18:AB18" si="2">AVERAGE(R13:R15)</f>
        <v>0.53828566666666666</v>
      </c>
      <c r="S18">
        <f t="shared" si="2"/>
        <v>2.7909380000000001</v>
      </c>
      <c r="T18">
        <f t="shared" si="2"/>
        <v>0.11899733333333334</v>
      </c>
      <c r="U18">
        <f t="shared" si="2"/>
        <v>43.858308000000001</v>
      </c>
      <c r="V18">
        <f t="shared" si="2"/>
        <v>1.5512033333333335</v>
      </c>
      <c r="W18">
        <f t="shared" si="2"/>
        <v>7.0143776666666655</v>
      </c>
      <c r="X18">
        <f t="shared" si="2"/>
        <v>0.21237399999999998</v>
      </c>
      <c r="Y18">
        <f t="shared" si="2"/>
        <v>34.717045333333338</v>
      </c>
      <c r="Z18">
        <f t="shared" si="2"/>
        <v>3.2455730000000003</v>
      </c>
      <c r="AA18">
        <f t="shared" si="2"/>
        <v>13.910911333333337</v>
      </c>
      <c r="AB18">
        <f t="shared" si="2"/>
        <v>0.45583133333333342</v>
      </c>
    </row>
    <row r="19" spans="1:28" x14ac:dyDescent="0.25">
      <c r="B19">
        <f t="shared" ref="B19:M19" si="3">AVERAGE(B3:B14)</f>
        <v>27.187951166666664</v>
      </c>
      <c r="C19">
        <f t="shared" si="3"/>
        <v>1.7640192500000003</v>
      </c>
      <c r="D19">
        <f t="shared" si="3"/>
        <v>12.187659916666668</v>
      </c>
      <c r="E19">
        <f t="shared" si="3"/>
        <v>0.37719350000000013</v>
      </c>
      <c r="F19">
        <f t="shared" si="3"/>
        <v>28.761304166666662</v>
      </c>
      <c r="G19">
        <f t="shared" si="3"/>
        <v>1.2770648333333334</v>
      </c>
      <c r="H19">
        <f t="shared" si="3"/>
        <v>9.3496930000000003</v>
      </c>
      <c r="I19">
        <f t="shared" si="3"/>
        <v>0.30858575000000005</v>
      </c>
      <c r="J19">
        <f t="shared" si="3"/>
        <v>26.239337333333339</v>
      </c>
      <c r="K19">
        <f t="shared" si="3"/>
        <v>1.9768515833333333</v>
      </c>
      <c r="L19">
        <f t="shared" si="3"/>
        <v>8.4462572500000004</v>
      </c>
      <c r="M19">
        <f t="shared" si="3"/>
        <v>0.28972691666666667</v>
      </c>
      <c r="Q19">
        <f>_xlfn.STDEV.P(Q13:Q15)</f>
        <v>0.25029854540306223</v>
      </c>
      <c r="R19">
        <f t="shared" ref="R19:AB19" si="4">_xlfn.STDEV.P(R13:R15)</f>
        <v>0.37736665523451973</v>
      </c>
      <c r="S19">
        <f t="shared" si="4"/>
        <v>2.5898786615288887</v>
      </c>
      <c r="T19">
        <f t="shared" si="4"/>
        <v>0.11111939850549148</v>
      </c>
      <c r="U19">
        <f t="shared" si="4"/>
        <v>3.2601818149676878</v>
      </c>
      <c r="V19">
        <f t="shared" si="4"/>
        <v>0.54503256354725094</v>
      </c>
      <c r="W19">
        <f t="shared" si="4"/>
        <v>2.1824212827454366</v>
      </c>
      <c r="X19">
        <f t="shared" si="4"/>
        <v>6.276010403114389E-2</v>
      </c>
      <c r="Y19">
        <f t="shared" si="4"/>
        <v>2.6412258459453168</v>
      </c>
      <c r="Z19">
        <f t="shared" si="4"/>
        <v>2.2888152586082611</v>
      </c>
      <c r="AA19">
        <f t="shared" si="4"/>
        <v>13.528851179237709</v>
      </c>
      <c r="AB19">
        <f t="shared" si="4"/>
        <v>0.43256341887429889</v>
      </c>
    </row>
    <row r="20" spans="1:28" x14ac:dyDescent="0.25">
      <c r="B20">
        <f t="shared" ref="B20:M20" si="5">_xlfn.STDEV.P(B3:B14)</f>
        <v>4.4019332087969421</v>
      </c>
      <c r="C20">
        <f t="shared" si="5"/>
        <v>1.4166587922456912</v>
      </c>
      <c r="D20">
        <f t="shared" si="5"/>
        <v>4.9348584823562121</v>
      </c>
      <c r="E20">
        <f t="shared" si="5"/>
        <v>7.7577520926381927E-2</v>
      </c>
      <c r="F20">
        <f t="shared" si="5"/>
        <v>4.8048962427025428</v>
      </c>
      <c r="G20">
        <f t="shared" si="5"/>
        <v>0.89660722350962485</v>
      </c>
      <c r="H20">
        <f t="shared" si="5"/>
        <v>5.8862987418406645</v>
      </c>
      <c r="I20">
        <f t="shared" si="5"/>
        <v>0.1241540168588495</v>
      </c>
      <c r="J20">
        <f t="shared" si="5"/>
        <v>4.9565310096628936</v>
      </c>
      <c r="K20">
        <f t="shared" si="5"/>
        <v>4.0199527277296738</v>
      </c>
      <c r="L20">
        <f t="shared" si="5"/>
        <v>9.2726557614176723</v>
      </c>
      <c r="M20">
        <f t="shared" si="5"/>
        <v>0.2438529323425831</v>
      </c>
    </row>
    <row r="22" spans="1:28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8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8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8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8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8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8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8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8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8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H19" sqref="H19"/>
    </sheetView>
  </sheetViews>
  <sheetFormatPr defaultRowHeight="15" x14ac:dyDescent="0.25"/>
  <cols>
    <col min="1" max="1" width="11.7109375" style="2" bestFit="1" customWidth="1"/>
    <col min="2" max="2" width="12.7109375" style="2" bestFit="1" customWidth="1"/>
    <col min="3" max="7" width="9.140625" style="2"/>
    <col min="8" max="8" width="12.7109375" style="2" bestFit="1" customWidth="1"/>
    <col min="9" max="16384" width="9.140625" style="2"/>
  </cols>
  <sheetData>
    <row r="1" spans="1:13" x14ac:dyDescent="0.25">
      <c r="B1" s="2" t="s">
        <v>14</v>
      </c>
      <c r="F1" s="2" t="s">
        <v>15</v>
      </c>
      <c r="J1" s="2" t="s">
        <v>16</v>
      </c>
    </row>
    <row r="2" spans="1:13" x14ac:dyDescent="0.25">
      <c r="A2" s="2" t="s">
        <v>34</v>
      </c>
      <c r="B2" s="2" t="s">
        <v>10</v>
      </c>
      <c r="C2" s="2" t="s">
        <v>11</v>
      </c>
      <c r="D2" s="2" t="s">
        <v>13</v>
      </c>
      <c r="E2" s="2" t="s">
        <v>12</v>
      </c>
      <c r="F2" s="2" t="s">
        <v>10</v>
      </c>
      <c r="G2" s="2" t="s">
        <v>11</v>
      </c>
      <c r="H2" s="2" t="s">
        <v>13</v>
      </c>
      <c r="I2" s="2" t="s">
        <v>12</v>
      </c>
      <c r="J2" s="2" t="s">
        <v>10</v>
      </c>
      <c r="K2" s="2" t="s">
        <v>11</v>
      </c>
      <c r="L2" s="2" t="s">
        <v>13</v>
      </c>
      <c r="M2" s="2" t="s">
        <v>12</v>
      </c>
    </row>
    <row r="3" spans="1:13" x14ac:dyDescent="0.25">
      <c r="A3" s="2" t="s">
        <v>1</v>
      </c>
      <c r="B3" s="2">
        <v>32.478332999999999</v>
      </c>
      <c r="C3" s="2">
        <v>4.4234429999999998</v>
      </c>
      <c r="D3" s="2">
        <v>11.703331</v>
      </c>
      <c r="E3" s="2">
        <v>0.36034300000000002</v>
      </c>
      <c r="F3" s="2">
        <v>25.016784999999999</v>
      </c>
      <c r="G3" s="2">
        <v>3.4611909999999999</v>
      </c>
      <c r="H3" s="2">
        <v>9.1574489999999997</v>
      </c>
      <c r="I3" s="2">
        <v>0.36605199999999999</v>
      </c>
      <c r="J3" s="2">
        <v>28.057098</v>
      </c>
      <c r="K3" s="2">
        <v>3.1059160000000001</v>
      </c>
      <c r="L3" s="2">
        <v>8.2174809999999994</v>
      </c>
      <c r="M3" s="2">
        <v>0.29288399999999998</v>
      </c>
    </row>
    <row r="4" spans="1:13" x14ac:dyDescent="0.25">
      <c r="A4" s="2" t="s">
        <v>2</v>
      </c>
      <c r="B4" s="2">
        <v>18.862043</v>
      </c>
      <c r="C4" s="2">
        <v>0.26179599999999997</v>
      </c>
      <c r="D4" s="2">
        <v>0.94391999999999998</v>
      </c>
      <c r="E4" s="2">
        <v>5.0042999999999997E-2</v>
      </c>
      <c r="F4" s="2">
        <v>33.610753000000003</v>
      </c>
      <c r="G4" s="2">
        <v>2.4057110000000002</v>
      </c>
      <c r="H4" s="2">
        <v>8.6739130000000007</v>
      </c>
      <c r="I4" s="2">
        <v>0.25807000000000002</v>
      </c>
      <c r="J4" s="2">
        <v>27.620588000000001</v>
      </c>
      <c r="K4" s="2">
        <v>1.5411280000000001</v>
      </c>
      <c r="L4" s="2">
        <v>5.5566170000000001</v>
      </c>
      <c r="M4" s="2">
        <v>0.20117699999999999</v>
      </c>
    </row>
    <row r="5" spans="1:13" x14ac:dyDescent="0.25">
      <c r="A5" s="2" t="s">
        <v>8</v>
      </c>
      <c r="B5" s="2">
        <v>26.226807000000001</v>
      </c>
      <c r="C5" s="2">
        <v>2.2370320000000001</v>
      </c>
      <c r="D5" s="2">
        <v>6.7110950000000003</v>
      </c>
      <c r="E5" s="2">
        <v>0.25588699999999998</v>
      </c>
      <c r="F5" s="2">
        <v>34.027099999999997</v>
      </c>
      <c r="G5" s="2">
        <v>6.8517479999999997</v>
      </c>
      <c r="H5" s="2">
        <v>20.555244999999999</v>
      </c>
      <c r="I5" s="2">
        <v>0.60408499999999998</v>
      </c>
      <c r="J5" s="2">
        <v>37.585448999999997</v>
      </c>
      <c r="K5" s="2">
        <v>2.376703</v>
      </c>
      <c r="L5" s="2">
        <v>7.130109</v>
      </c>
      <c r="M5" s="2">
        <v>0.18970400000000001</v>
      </c>
    </row>
    <row r="6" spans="1:13" x14ac:dyDescent="0.25">
      <c r="A6" s="2" t="s">
        <v>17</v>
      </c>
      <c r="B6" s="2">
        <v>21.087645999999999</v>
      </c>
      <c r="C6" s="2">
        <v>2.7422550000000001</v>
      </c>
      <c r="D6" s="2">
        <v>3.8781349999999999</v>
      </c>
      <c r="E6" s="2">
        <v>0.18390599999999999</v>
      </c>
      <c r="F6" s="2">
        <v>18.473306999999998</v>
      </c>
      <c r="G6" s="2">
        <v>0.30313400000000001</v>
      </c>
      <c r="H6" s="2">
        <v>0.42869699999999999</v>
      </c>
      <c r="I6" s="2">
        <v>2.3206000000000001E-2</v>
      </c>
      <c r="J6" s="2">
        <v>22.989909000000001</v>
      </c>
      <c r="K6" s="2">
        <v>0.138735</v>
      </c>
      <c r="L6" s="2">
        <v>0.19620099999999999</v>
      </c>
      <c r="M6" s="2">
        <v>8.5339999999999999E-3</v>
      </c>
    </row>
    <row r="7" spans="1:13" x14ac:dyDescent="0.25">
      <c r="A7" s="2" t="s">
        <v>3</v>
      </c>
      <c r="B7" s="2">
        <v>29.712178999999999</v>
      </c>
      <c r="C7" s="2">
        <v>2.181721</v>
      </c>
      <c r="D7" s="2">
        <v>10.233180000000001</v>
      </c>
      <c r="E7" s="2">
        <v>0.34440999999999999</v>
      </c>
      <c r="F7" s="2">
        <v>20.866061999999999</v>
      </c>
      <c r="G7" s="2">
        <v>1.1206799999999999</v>
      </c>
      <c r="H7" s="2">
        <v>5.256456</v>
      </c>
      <c r="I7" s="2">
        <v>0.25191400000000003</v>
      </c>
      <c r="J7" s="2">
        <v>19.377334999999999</v>
      </c>
      <c r="K7" s="2">
        <v>0.84157099999999996</v>
      </c>
      <c r="L7" s="2">
        <v>3.9473180000000001</v>
      </c>
      <c r="M7" s="2">
        <v>0.203708</v>
      </c>
    </row>
    <row r="8" spans="1:13" x14ac:dyDescent="0.25">
      <c r="A8" s="2" t="s">
        <v>9</v>
      </c>
      <c r="B8" s="2">
        <v>28.180157999999999</v>
      </c>
      <c r="C8" s="2">
        <v>3.1507800000000001</v>
      </c>
      <c r="D8" s="2">
        <v>16.065891000000001</v>
      </c>
      <c r="E8" s="2">
        <v>0.57011400000000001</v>
      </c>
      <c r="F8" s="2">
        <v>33.311632000000003</v>
      </c>
      <c r="G8" s="2">
        <v>2.6379670000000002</v>
      </c>
      <c r="H8" s="2">
        <v>13.451046</v>
      </c>
      <c r="I8" s="2">
        <v>0.40379399999999999</v>
      </c>
      <c r="J8" s="2">
        <v>41.014494999999997</v>
      </c>
      <c r="K8" s="2">
        <v>2.6245440000000002</v>
      </c>
      <c r="L8" s="2">
        <v>13.382600999999999</v>
      </c>
      <c r="M8" s="2">
        <v>0.32629000000000002</v>
      </c>
    </row>
    <row r="9" spans="1:13" x14ac:dyDescent="0.25">
      <c r="A9" s="2" t="s">
        <v>18</v>
      </c>
      <c r="B9" s="2">
        <v>17.822673000000002</v>
      </c>
      <c r="C9" s="2">
        <v>0.66400300000000001</v>
      </c>
      <c r="D9" s="2">
        <v>1.4847570000000001</v>
      </c>
      <c r="E9" s="2">
        <v>0.189802</v>
      </c>
      <c r="F9" s="2">
        <v>28.600057</v>
      </c>
      <c r="G9" s="2">
        <v>2.615945</v>
      </c>
      <c r="H9" s="2">
        <v>5.8494299999999999</v>
      </c>
      <c r="I9" s="2">
        <v>0.20452500000000001</v>
      </c>
      <c r="J9" s="2">
        <v>23.366292000000001</v>
      </c>
      <c r="K9" s="2">
        <v>1.4855929999999999</v>
      </c>
      <c r="L9" s="2">
        <v>3.3218869999999998</v>
      </c>
      <c r="M9" s="2">
        <v>0.14216599999999999</v>
      </c>
    </row>
    <row r="10" spans="1:13" x14ac:dyDescent="0.25">
      <c r="A10" s="2" t="s">
        <v>4</v>
      </c>
      <c r="B10" s="2">
        <v>27.447869000000001</v>
      </c>
      <c r="C10" s="2">
        <v>2.016502</v>
      </c>
      <c r="D10" s="2">
        <v>8.0660059999999998</v>
      </c>
      <c r="E10" s="2">
        <v>0.29386600000000002</v>
      </c>
      <c r="F10" s="2">
        <v>28.988109000000001</v>
      </c>
      <c r="G10" s="2">
        <v>2.5880010000000002</v>
      </c>
      <c r="H10" s="2">
        <v>10.352005</v>
      </c>
      <c r="I10" s="2">
        <v>0.35711199999999999</v>
      </c>
      <c r="J10" s="2">
        <v>25.697596000000001</v>
      </c>
      <c r="K10" s="2">
        <v>1.50227</v>
      </c>
      <c r="L10" s="2">
        <v>6.0090820000000003</v>
      </c>
      <c r="M10" s="2">
        <v>0.23383799999999999</v>
      </c>
    </row>
    <row r="11" spans="1:13" x14ac:dyDescent="0.25">
      <c r="A11" s="2" t="s">
        <v>5</v>
      </c>
      <c r="B11" s="2">
        <v>29.789515999999999</v>
      </c>
      <c r="C11" s="2">
        <v>4.0851509999999998</v>
      </c>
      <c r="D11" s="2">
        <v>14.729222999999999</v>
      </c>
      <c r="E11" s="2">
        <v>0.49443999999999999</v>
      </c>
      <c r="F11" s="2">
        <v>23.912701999999999</v>
      </c>
      <c r="G11" s="2">
        <v>0.84340999999999999</v>
      </c>
      <c r="H11" s="2">
        <v>3.0409570000000001</v>
      </c>
      <c r="I11" s="2">
        <v>0.127169</v>
      </c>
      <c r="J11" s="2">
        <v>25.693621</v>
      </c>
      <c r="K11" s="2">
        <v>0.119675</v>
      </c>
      <c r="L11" s="2">
        <v>0.43149500000000002</v>
      </c>
      <c r="M11" s="2">
        <v>1.6794E-2</v>
      </c>
    </row>
    <row r="12" spans="1:13" x14ac:dyDescent="0.25">
      <c r="A12" s="2" t="s">
        <v>19</v>
      </c>
      <c r="B12" s="2">
        <v>37.014007999999997</v>
      </c>
      <c r="C12" s="2">
        <v>3.084851</v>
      </c>
      <c r="D12" s="2">
        <v>8.1617499999999996</v>
      </c>
      <c r="E12" s="2">
        <v>0.22050400000000001</v>
      </c>
      <c r="J12" s="2">
        <v>14.282227000000001</v>
      </c>
      <c r="K12" s="2">
        <v>1.2331E-2</v>
      </c>
      <c r="L12" s="2">
        <v>3.2625000000000001E-2</v>
      </c>
      <c r="M12" s="2">
        <v>2.284E-3</v>
      </c>
    </row>
    <row r="14" spans="1:13" x14ac:dyDescent="0.25">
      <c r="B14" s="2">
        <f>AVERAGE(B3:B12)</f>
        <v>26.862123200000003</v>
      </c>
      <c r="C14" s="2">
        <f t="shared" ref="C14:M14" si="0">AVERAGE(C3:C12)</f>
        <v>2.4847533999999998</v>
      </c>
      <c r="D14" s="2">
        <f t="shared" si="0"/>
        <v>8.1977288000000001</v>
      </c>
      <c r="E14" s="2">
        <f t="shared" si="0"/>
        <v>0.29633150000000003</v>
      </c>
      <c r="F14" s="2">
        <f t="shared" si="0"/>
        <v>27.422945222222225</v>
      </c>
      <c r="G14" s="2">
        <f t="shared" si="0"/>
        <v>2.5364207777777779</v>
      </c>
      <c r="H14" s="2">
        <f t="shared" si="0"/>
        <v>8.529466444444445</v>
      </c>
      <c r="I14" s="2">
        <f t="shared" si="0"/>
        <v>0.28843633333333329</v>
      </c>
      <c r="J14" s="2">
        <f t="shared" si="0"/>
        <v>26.568461000000003</v>
      </c>
      <c r="K14" s="2">
        <f t="shared" si="0"/>
        <v>1.3748465999999999</v>
      </c>
      <c r="L14" s="2">
        <f t="shared" si="0"/>
        <v>4.8225415999999992</v>
      </c>
      <c r="M14" s="2">
        <f t="shared" si="0"/>
        <v>0.16173789999999999</v>
      </c>
    </row>
    <row r="15" spans="1:13" x14ac:dyDescent="0.25">
      <c r="B15" s="2">
        <f>_xlfn.STDEV.P(B3:B12)</f>
        <v>5.76919833934432</v>
      </c>
      <c r="C15" s="2">
        <f t="shared" ref="C15:M15" si="1">_xlfn.STDEV.P(C3:C12)</f>
        <v>1.2577333183570509</v>
      </c>
      <c r="D15" s="2">
        <f t="shared" si="1"/>
        <v>4.8945893574365522</v>
      </c>
      <c r="E15" s="2">
        <f t="shared" si="1"/>
        <v>0.14582542578456614</v>
      </c>
      <c r="F15" s="2">
        <f t="shared" si="1"/>
        <v>5.3915153875910411</v>
      </c>
      <c r="G15" s="2">
        <f t="shared" si="1"/>
        <v>1.806525442715059</v>
      </c>
      <c r="H15" s="2">
        <f t="shared" si="1"/>
        <v>5.6393415996678238</v>
      </c>
      <c r="I15" s="2">
        <f t="shared" si="1"/>
        <v>0.15962922328738346</v>
      </c>
      <c r="J15" s="2">
        <f t="shared" si="1"/>
        <v>7.4875392814256374</v>
      </c>
      <c r="K15" s="2">
        <f t="shared" si="1"/>
        <v>1.0422318051312005</v>
      </c>
      <c r="L15" s="2">
        <f t="shared" si="1"/>
        <v>3.9839357648498108</v>
      </c>
      <c r="M15" s="2">
        <f t="shared" si="1"/>
        <v>0.11129372257629808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Network</vt:lpstr>
      <vt:lpstr>NK1R ce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4-11-10T07:47:50Z</dcterms:created>
  <dcterms:modified xsi:type="dcterms:W3CDTF">2016-01-09T13:21:18Z</dcterms:modified>
</cp:coreProperties>
</file>